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/>
  </bookViews>
  <sheets>
    <sheet name="Sheet1" sheetId="1" r:id="rId1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K26" i="1" l="1"/>
  <c r="J26" i="1"/>
  <c r="I26" i="1"/>
  <c r="H26" i="1"/>
  <c r="I25" i="1"/>
  <c r="K25" i="1" s="1"/>
  <c r="H25" i="1"/>
  <c r="J25" i="1" s="1"/>
  <c r="K24" i="1"/>
  <c r="J24" i="1"/>
  <c r="I24" i="1"/>
  <c r="H24" i="1"/>
  <c r="I23" i="1"/>
  <c r="K23" i="1" s="1"/>
  <c r="H23" i="1"/>
  <c r="J23" i="1" s="1"/>
  <c r="K22" i="1"/>
  <c r="J22" i="1"/>
  <c r="I22" i="1"/>
  <c r="H22" i="1"/>
  <c r="I21" i="1"/>
  <c r="K21" i="1" s="1"/>
  <c r="H21" i="1"/>
  <c r="J21" i="1" s="1"/>
  <c r="K20" i="1"/>
  <c r="J20" i="1"/>
  <c r="I20" i="1"/>
  <c r="H20" i="1"/>
  <c r="I19" i="1"/>
  <c r="K19" i="1" s="1"/>
  <c r="M19" i="1" s="1"/>
  <c r="H19" i="1"/>
  <c r="J19" i="1" s="1"/>
  <c r="L19" i="1" s="1"/>
  <c r="K18" i="1"/>
  <c r="J18" i="1"/>
  <c r="I18" i="1"/>
  <c r="H18" i="1"/>
  <c r="I13" i="1"/>
  <c r="K13" i="1" s="1"/>
  <c r="H13" i="1"/>
  <c r="J13" i="1" s="1"/>
  <c r="L13" i="1" s="1"/>
  <c r="K12" i="1"/>
  <c r="M12" i="1" s="1"/>
  <c r="J12" i="1"/>
  <c r="L12" i="1" s="1"/>
  <c r="I12" i="1"/>
  <c r="H12" i="1"/>
  <c r="I11" i="1"/>
  <c r="K11" i="1" s="1"/>
  <c r="H11" i="1"/>
  <c r="J11" i="1" s="1"/>
  <c r="L11" i="1" s="1"/>
  <c r="K10" i="1"/>
  <c r="M10" i="1" s="1"/>
  <c r="J10" i="1"/>
  <c r="L10" i="1" s="1"/>
  <c r="I10" i="1"/>
  <c r="H10" i="1"/>
  <c r="I9" i="1"/>
  <c r="K9" i="1" s="1"/>
  <c r="H9" i="1"/>
  <c r="J9" i="1" s="1"/>
  <c r="L9" i="1" s="1"/>
  <c r="K8" i="1"/>
  <c r="M8" i="1" s="1"/>
  <c r="J8" i="1"/>
  <c r="L8" i="1" s="1"/>
  <c r="I8" i="1"/>
  <c r="H8" i="1"/>
  <c r="I7" i="1"/>
  <c r="K7" i="1" s="1"/>
  <c r="H7" i="1"/>
  <c r="J7" i="1" s="1"/>
  <c r="L7" i="1" s="1"/>
  <c r="K6" i="1"/>
  <c r="M6" i="1" s="1"/>
  <c r="J6" i="1"/>
  <c r="L6" i="1" s="1"/>
  <c r="I6" i="1"/>
  <c r="H6" i="1"/>
  <c r="I5" i="1"/>
  <c r="K5" i="1" s="1"/>
  <c r="H5" i="1"/>
  <c r="J5" i="1" s="1"/>
  <c r="L5" i="1" s="1"/>
  <c r="L20" i="1" l="1"/>
  <c r="L23" i="1"/>
  <c r="L24" i="1"/>
  <c r="M7" i="1"/>
  <c r="M11" i="1"/>
  <c r="M20" i="1"/>
  <c r="M23" i="1"/>
  <c r="M24" i="1"/>
  <c r="L18" i="1"/>
  <c r="L21" i="1"/>
  <c r="L22" i="1"/>
  <c r="L25" i="1"/>
  <c r="L26" i="1"/>
  <c r="M5" i="1"/>
  <c r="M9" i="1"/>
  <c r="M13" i="1"/>
  <c r="M18" i="1"/>
  <c r="M21" i="1"/>
  <c r="M22" i="1"/>
  <c r="M25" i="1"/>
  <c r="M26" i="1"/>
</calcChain>
</file>

<file path=xl/sharedStrings.xml><?xml version="1.0" encoding="utf-8"?>
<sst xmlns="http://schemas.openxmlformats.org/spreadsheetml/2006/main" count="49" uniqueCount="27">
  <si>
    <t>Model</t>
  </si>
  <si>
    <t># of tips</t>
  </si>
  <si>
    <t>Degree of
 Freedom</t>
  </si>
  <si>
    <t>DEC</t>
  </si>
  <si>
    <t>DEC+J</t>
  </si>
  <si>
    <t>DEC+J+X</t>
  </si>
  <si>
    <t>DIVALIKE</t>
  </si>
  <si>
    <t>DIVALIKE+J</t>
  </si>
  <si>
    <t>DIVALIKE+J+X</t>
  </si>
  <si>
    <t>BAYAREALIKE</t>
  </si>
  <si>
    <t>BAYAREALIKE+J</t>
  </si>
  <si>
    <t>BAYAREALIKE+J+X</t>
  </si>
  <si>
    <r>
      <t xml:space="preserve">AICc </t>
    </r>
    <r>
      <rPr>
        <b/>
        <vertAlign val="subscript"/>
        <sz val="10"/>
        <rFont val="Times New Roman"/>
        <family val="1"/>
      </rPr>
      <t>(NABL/BLB)</t>
    </r>
  </si>
  <si>
    <r>
      <t xml:space="preserve">AICc </t>
    </r>
    <r>
      <rPr>
        <b/>
        <vertAlign val="subscript"/>
        <sz val="10"/>
        <rFont val="Times New Roman"/>
        <family val="1"/>
      </rPr>
      <t>(BLBonly)</t>
    </r>
  </si>
  <si>
    <r>
      <t xml:space="preserve">deltaAICc </t>
    </r>
    <r>
      <rPr>
        <b/>
        <vertAlign val="subscript"/>
        <sz val="10"/>
        <rFont val="Times New Roman"/>
        <family val="1"/>
      </rPr>
      <t>(NABL/BLB)</t>
    </r>
  </si>
  <si>
    <r>
      <t xml:space="preserve">deltaAICc </t>
    </r>
    <r>
      <rPr>
        <b/>
        <vertAlign val="subscript"/>
        <sz val="10"/>
        <rFont val="Times New Roman"/>
        <family val="1"/>
      </rPr>
      <t>(BLBonly)</t>
    </r>
  </si>
  <si>
    <r>
      <t xml:space="preserve">rel </t>
    </r>
    <r>
      <rPr>
        <b/>
        <vertAlign val="subscript"/>
        <sz val="10"/>
        <rFont val="Times New Roman"/>
        <family val="1"/>
      </rPr>
      <t>(NABL/BLB)</t>
    </r>
  </si>
  <si>
    <r>
      <t xml:space="preserve">rel </t>
    </r>
    <r>
      <rPr>
        <b/>
        <vertAlign val="subscript"/>
        <sz val="10"/>
        <rFont val="Times New Roman"/>
        <family val="1"/>
      </rPr>
      <t>(BLBonly)</t>
    </r>
  </si>
  <si>
    <r>
      <t xml:space="preserve">weighted AICc </t>
    </r>
    <r>
      <rPr>
        <b/>
        <vertAlign val="subscript"/>
        <sz val="10"/>
        <rFont val="Times New Roman"/>
        <family val="1"/>
      </rPr>
      <t>(NABL/BLB)</t>
    </r>
  </si>
  <si>
    <r>
      <t xml:space="preserve">weighted AICc </t>
    </r>
    <r>
      <rPr>
        <b/>
        <vertAlign val="subscript"/>
        <sz val="10"/>
        <rFont val="Times New Roman"/>
        <family val="1"/>
      </rPr>
      <t>(BLBonly)</t>
    </r>
  </si>
  <si>
    <r>
      <t xml:space="preserve">lnL </t>
    </r>
    <r>
      <rPr>
        <b/>
        <vertAlign val="subscript"/>
        <sz val="10"/>
        <rFont val="Times New Roman"/>
        <family val="1"/>
      </rPr>
      <t>(NABL/BLB)</t>
    </r>
  </si>
  <si>
    <r>
      <t xml:space="preserve">lnL </t>
    </r>
    <r>
      <rPr>
        <b/>
        <vertAlign val="subscript"/>
        <sz val="10"/>
        <rFont val="Times New Roman"/>
        <family val="1"/>
      </rPr>
      <t>(BLBonly)</t>
    </r>
  </si>
  <si>
    <r>
      <t xml:space="preserve">B: AICc weighted comparison </t>
    </r>
    <r>
      <rPr>
        <b/>
        <sz val="12"/>
        <color rgb="FFC9211E"/>
        <rFont val="Times New Roman"/>
        <family val="1"/>
      </rPr>
      <t>within</t>
    </r>
    <r>
      <rPr>
        <b/>
        <sz val="12"/>
        <rFont val="Times New Roman"/>
        <family val="1"/>
      </rPr>
      <t xml:space="preserve"> the 2 scenarios (BLBonly and NALB/BLB)</t>
    </r>
  </si>
  <si>
    <r>
      <t xml:space="preserve">A: AICc weighted comparison </t>
    </r>
    <r>
      <rPr>
        <b/>
        <sz val="12"/>
        <color rgb="FFC9211E"/>
        <rFont val="Times New Roman"/>
        <family val="1"/>
      </rPr>
      <t>between</t>
    </r>
    <r>
      <rPr>
        <b/>
        <sz val="12"/>
        <rFont val="Times New Roman"/>
        <family val="1"/>
      </rPr>
      <t xml:space="preserve"> the 2 scenarios (BLBonly and NALB/BLB)</t>
    </r>
  </si>
  <si>
    <t>BLB = Bering Land Bridge</t>
  </si>
  <si>
    <t>NALB = North Atlantic Land Bridge</t>
  </si>
  <si>
    <t>Supplement Table S5: Model comparison of all models between the two scenarios: North Atlantic and Behring Land Bridge (NALB/BLB) vs. only Behring Land Bridge (BLB only) available for mite mig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0"/>
      <name val="Arial"/>
      <family val="2"/>
    </font>
    <font>
      <sz val="10"/>
      <name val="Arial"/>
      <family val="2"/>
    </font>
    <font>
      <b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/>
      <sz val="10"/>
      <color rgb="FF808080"/>
      <name val="Arial"/>
      <family val="2"/>
    </font>
    <font>
      <u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sz val="10"/>
      <color rgb="FFFFFFFF"/>
      <name val="Arial"/>
      <family val="2"/>
    </font>
    <font>
      <sz val="10"/>
      <name val="Times New Roman"/>
      <family val="1"/>
    </font>
    <font>
      <b/>
      <u/>
      <sz val="14"/>
      <name val="Times New Roman"/>
      <family val="1"/>
    </font>
    <font>
      <b/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rgb="FFC9211E"/>
      <name val="Times New Roman"/>
      <family val="1"/>
    </font>
    <font>
      <b/>
      <vertAlign val="subscript"/>
      <sz val="1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C9211E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18">
    <xf numFmtId="0" fontId="0" fillId="0" borderId="0"/>
    <xf numFmtId="0" fontId="2" fillId="0" borderId="0" applyBorder="0" applyAlignment="0" applyProtection="0"/>
    <xf numFmtId="0" fontId="3" fillId="0" borderId="0" applyBorder="0" applyAlignment="0" applyProtection="0"/>
    <xf numFmtId="0" fontId="4" fillId="0" borderId="0" applyBorder="0" applyAlignment="0" applyProtection="0"/>
    <xf numFmtId="0" fontId="1" fillId="0" borderId="0" applyFont="0" applyBorder="0" applyAlignment="0" applyProtection="0"/>
    <xf numFmtId="0" fontId="5" fillId="2" borderId="1" applyAlignment="0" applyProtection="0"/>
    <xf numFmtId="0" fontId="6" fillId="0" borderId="0" applyBorder="0" applyAlignment="0" applyProtection="0"/>
    <xf numFmtId="0" fontId="7" fillId="0" borderId="0" applyBorder="0" applyAlignment="0" applyProtection="0"/>
    <xf numFmtId="0" fontId="1" fillId="0" borderId="0" applyFont="0" applyBorder="0" applyAlignment="0" applyProtection="0"/>
    <xf numFmtId="0" fontId="8" fillId="3" borderId="0" applyBorder="0" applyAlignment="0" applyProtection="0"/>
    <xf numFmtId="0" fontId="9" fillId="2" borderId="0" applyBorder="0" applyAlignment="0" applyProtection="0"/>
    <xf numFmtId="0" fontId="10" fillId="4" borderId="0" applyBorder="0" applyAlignment="0" applyProtection="0"/>
    <xf numFmtId="0" fontId="10" fillId="0" borderId="0" applyBorder="0" applyAlignment="0" applyProtection="0"/>
    <xf numFmtId="0" fontId="11" fillId="5" borderId="0" applyBorder="0" applyAlignment="0" applyProtection="0"/>
    <xf numFmtId="0" fontId="12" fillId="0" borderId="0" applyBorder="0" applyAlignment="0" applyProtection="0"/>
    <xf numFmtId="0" fontId="13" fillId="6" borderId="0" applyBorder="0" applyAlignment="0" applyProtection="0"/>
    <xf numFmtId="0" fontId="13" fillId="7" borderId="0" applyBorder="0" applyAlignment="0" applyProtection="0"/>
    <xf numFmtId="0" fontId="12" fillId="8" borderId="0" applyBorder="0" applyAlignment="0" applyProtection="0"/>
  </cellStyleXfs>
  <cellXfs count="19">
    <xf numFmtId="0" fontId="0" fillId="0" borderId="0" xfId="0"/>
    <xf numFmtId="0" fontId="14" fillId="0" borderId="0" xfId="0" applyFont="1"/>
    <xf numFmtId="164" fontId="14" fillId="0" borderId="0" xfId="0" applyNumberFormat="1" applyFont="1"/>
    <xf numFmtId="0" fontId="15" fillId="0" borderId="0" xfId="0" applyFont="1"/>
    <xf numFmtId="0" fontId="16" fillId="0" borderId="0" xfId="0" applyFont="1"/>
    <xf numFmtId="0" fontId="18" fillId="0" borderId="2" xfId="0" applyFont="1" applyBorder="1" applyAlignment="1">
      <alignment vertical="center"/>
    </xf>
    <xf numFmtId="0" fontId="18" fillId="0" borderId="2" xfId="0" applyFont="1" applyBorder="1"/>
    <xf numFmtId="0" fontId="18" fillId="0" borderId="2" xfId="0" applyFont="1" applyBorder="1" applyAlignment="1">
      <alignment horizontal="center" vertical="center"/>
    </xf>
    <xf numFmtId="164" fontId="18" fillId="0" borderId="2" xfId="0" applyNumberFormat="1" applyFont="1" applyBorder="1"/>
    <xf numFmtId="2" fontId="18" fillId="0" borderId="2" xfId="0" applyNumberFormat="1" applyFont="1" applyBorder="1"/>
    <xf numFmtId="2" fontId="18" fillId="0" borderId="2" xfId="0" applyNumberFormat="1" applyFont="1" applyBorder="1" applyAlignment="1">
      <alignment vertical="center"/>
    </xf>
    <xf numFmtId="0" fontId="18" fillId="0" borderId="0" xfId="0" applyFont="1"/>
    <xf numFmtId="164" fontId="18" fillId="0" borderId="0" xfId="0" applyNumberFormat="1" applyFont="1"/>
    <xf numFmtId="2" fontId="14" fillId="0" borderId="0" xfId="0" applyNumberFormat="1" applyFont="1" applyBorder="1"/>
    <xf numFmtId="2" fontId="14" fillId="0" borderId="0" xfId="0" applyNumberFormat="1" applyFont="1" applyBorder="1" applyAlignment="1">
      <alignment vertical="center"/>
    </xf>
    <xf numFmtId="164" fontId="16" fillId="0" borderId="2" xfId="0" applyNumberFormat="1" applyFont="1" applyBorder="1" applyAlignment="1">
      <alignment vertical="center"/>
    </xf>
    <xf numFmtId="0" fontId="16" fillId="0" borderId="2" xfId="0" applyFont="1" applyBorder="1" applyAlignment="1">
      <alignment vertical="center"/>
    </xf>
    <xf numFmtId="0" fontId="16" fillId="0" borderId="2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left" vertical="center"/>
    </xf>
  </cellXfs>
  <cellStyles count="18">
    <cellStyle name="Accent" xfId="14"/>
    <cellStyle name="Accent 1" xfId="15"/>
    <cellStyle name="Accent 2" xfId="16"/>
    <cellStyle name="Accent 3" xfId="17"/>
    <cellStyle name="Bad" xfId="11"/>
    <cellStyle name="Error" xfId="13"/>
    <cellStyle name="Footnote" xfId="6"/>
    <cellStyle name="Good" xfId="9"/>
    <cellStyle name="Heading" xfId="1"/>
    <cellStyle name="Heading 1" xfId="2"/>
    <cellStyle name="Heading 2" xfId="3"/>
    <cellStyle name="Hyperlink" xfId="7"/>
    <cellStyle name="Neutral" xfId="10"/>
    <cellStyle name="Normal" xfId="0" builtinId="0"/>
    <cellStyle name="Note" xfId="5"/>
    <cellStyle name="Status" xfId="8"/>
    <cellStyle name="Text" xfId="4"/>
    <cellStyle name="Warning" xfId="12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3"/>
  <sheetViews>
    <sheetView tabSelected="1" zoomScale="120" zoomScaleNormal="120" workbookViewId="0">
      <selection activeCell="C5" sqref="C5"/>
    </sheetView>
  </sheetViews>
  <sheetFormatPr defaultRowHeight="12.75" x14ac:dyDescent="0.2"/>
  <cols>
    <col min="1" max="1" width="19" style="1" customWidth="1"/>
    <col min="2" max="2" width="9.85546875" style="1" customWidth="1"/>
    <col min="3" max="3" width="10.42578125" style="1" customWidth="1"/>
    <col min="4" max="4" width="11.5703125" style="1"/>
    <col min="5" max="5" width="10.28515625" style="2" customWidth="1"/>
    <col min="6" max="6" width="15.5703125" style="1" customWidth="1"/>
    <col min="7" max="7" width="11.5703125" style="1"/>
    <col min="8" max="8" width="17" style="1" customWidth="1"/>
    <col min="9" max="9" width="14.140625" style="1" customWidth="1"/>
    <col min="10" max="10" width="11" style="1" customWidth="1"/>
    <col min="11" max="11" width="8.85546875" style="1" customWidth="1"/>
    <col min="12" max="12" width="21.140625" style="1" customWidth="1"/>
    <col min="13" max="13" width="18.42578125" style="1" customWidth="1"/>
    <col min="14" max="14" width="11.5703125" style="1"/>
    <col min="15" max="15" width="13.140625" style="1" customWidth="1"/>
    <col min="16" max="1025" width="11.5703125" style="1"/>
  </cols>
  <sheetData>
    <row r="1" spans="1:18" ht="18.75" x14ac:dyDescent="0.3">
      <c r="A1" s="3" t="s">
        <v>26</v>
      </c>
    </row>
    <row r="2" spans="1:18" x14ac:dyDescent="0.2">
      <c r="A2" s="4"/>
    </row>
    <row r="3" spans="1:18" ht="15.75" x14ac:dyDescent="0.2">
      <c r="A3" s="18" t="s">
        <v>23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</row>
    <row r="4" spans="1:18" ht="25.5" x14ac:dyDescent="0.2">
      <c r="A4" s="16" t="s">
        <v>0</v>
      </c>
      <c r="B4" s="16" t="s">
        <v>1</v>
      </c>
      <c r="C4" s="17" t="s">
        <v>2</v>
      </c>
      <c r="D4" s="16" t="s">
        <v>20</v>
      </c>
      <c r="E4" s="15" t="s">
        <v>21</v>
      </c>
      <c r="F4" s="15" t="s">
        <v>12</v>
      </c>
      <c r="G4" s="15" t="s">
        <v>13</v>
      </c>
      <c r="H4" s="15" t="s">
        <v>14</v>
      </c>
      <c r="I4" s="15" t="s">
        <v>15</v>
      </c>
      <c r="J4" s="16" t="s">
        <v>16</v>
      </c>
      <c r="K4" s="16" t="s">
        <v>17</v>
      </c>
      <c r="L4" s="15" t="s">
        <v>18</v>
      </c>
      <c r="M4" s="15" t="s">
        <v>19</v>
      </c>
      <c r="N4" s="2"/>
      <c r="O4" s="2"/>
      <c r="P4" s="2"/>
      <c r="Q4" s="2"/>
      <c r="R4" s="2"/>
    </row>
    <row r="5" spans="1:18" ht="15.75" x14ac:dyDescent="0.25">
      <c r="A5" s="5" t="s">
        <v>3</v>
      </c>
      <c r="B5" s="6">
        <v>13</v>
      </c>
      <c r="C5" s="7">
        <v>2</v>
      </c>
      <c r="D5" s="8">
        <v>-36.7806948388954</v>
      </c>
      <c r="E5" s="8">
        <v>-37.718799837904598</v>
      </c>
      <c r="F5" s="9">
        <v>77.7216605621404</v>
      </c>
      <c r="G5" s="10">
        <v>79.599999999999994</v>
      </c>
      <c r="H5" s="10">
        <f t="shared" ref="H5:H13" si="0">F5-MIN(F5:G5)</f>
        <v>0</v>
      </c>
      <c r="I5" s="10">
        <f t="shared" ref="I5:I13" si="1">G5-MIN(F5:G5)</f>
        <v>1.8783394378595943</v>
      </c>
      <c r="J5" s="10">
        <f t="shared" ref="J5:J13" si="2">EXP(-0.5*H5)</f>
        <v>1</v>
      </c>
      <c r="K5" s="10">
        <f t="shared" ref="K5:K13" si="3">EXP(-0.5*I5)</f>
        <v>0.39095230093588734</v>
      </c>
      <c r="L5" s="10">
        <f t="shared" ref="L5:L13" si="4">J5/SUM(J5:K5)</f>
        <v>0.71893191400392431</v>
      </c>
      <c r="M5" s="10">
        <f t="shared" ref="M5:M13" si="5">K5/SUM(J5:K5)</f>
        <v>0.28106808599607569</v>
      </c>
      <c r="N5" s="2"/>
      <c r="O5" s="2"/>
      <c r="P5" s="2"/>
      <c r="Q5" s="2"/>
      <c r="R5" s="2"/>
    </row>
    <row r="6" spans="1:18" ht="15.75" x14ac:dyDescent="0.25">
      <c r="A6" s="5" t="s">
        <v>4</v>
      </c>
      <c r="B6" s="6">
        <v>13</v>
      </c>
      <c r="C6" s="7">
        <v>3</v>
      </c>
      <c r="D6" s="8">
        <v>-34.603285453344299</v>
      </c>
      <c r="E6" s="8">
        <v>-35.356571007385</v>
      </c>
      <c r="F6" s="9">
        <v>77.873237573355297</v>
      </c>
      <c r="G6" s="10">
        <v>79.7</v>
      </c>
      <c r="H6" s="10">
        <f t="shared" si="0"/>
        <v>0</v>
      </c>
      <c r="I6" s="10">
        <f t="shared" si="1"/>
        <v>1.8267624266447058</v>
      </c>
      <c r="J6" s="10">
        <f t="shared" si="2"/>
        <v>1</v>
      </c>
      <c r="K6" s="10">
        <f t="shared" si="3"/>
        <v>0.40116550212355273</v>
      </c>
      <c r="L6" s="10">
        <f t="shared" si="4"/>
        <v>0.71369156497532826</v>
      </c>
      <c r="M6" s="10">
        <f t="shared" si="5"/>
        <v>0.28630843502467174</v>
      </c>
      <c r="N6" s="2"/>
      <c r="O6" s="2"/>
      <c r="P6" s="2"/>
      <c r="Q6" s="2"/>
      <c r="R6" s="2"/>
    </row>
    <row r="7" spans="1:18" ht="15.75" x14ac:dyDescent="0.25">
      <c r="A7" s="5" t="s">
        <v>5</v>
      </c>
      <c r="B7" s="6">
        <v>13</v>
      </c>
      <c r="C7" s="7">
        <v>4</v>
      </c>
      <c r="D7" s="8">
        <v>-32.772288532667403</v>
      </c>
      <c r="E7" s="8">
        <v>-33.059448852042003</v>
      </c>
      <c r="F7" s="9">
        <v>78.544577065334806</v>
      </c>
      <c r="G7" s="10">
        <v>79.8</v>
      </c>
      <c r="H7" s="10">
        <f t="shared" si="0"/>
        <v>0</v>
      </c>
      <c r="I7" s="10">
        <f t="shared" si="1"/>
        <v>1.2554229346651908</v>
      </c>
      <c r="J7" s="10">
        <f t="shared" si="2"/>
        <v>1</v>
      </c>
      <c r="K7" s="10">
        <f t="shared" si="3"/>
        <v>0.53381205049973068</v>
      </c>
      <c r="L7" s="10">
        <f t="shared" si="4"/>
        <v>0.65197036343154968</v>
      </c>
      <c r="M7" s="10">
        <f t="shared" si="5"/>
        <v>0.34802963656845021</v>
      </c>
      <c r="N7" s="2"/>
      <c r="O7" s="2"/>
      <c r="P7" s="2"/>
      <c r="Q7" s="2"/>
      <c r="R7" s="2"/>
    </row>
    <row r="8" spans="1:18" ht="15.75" x14ac:dyDescent="0.25">
      <c r="A8" s="5" t="s">
        <v>6</v>
      </c>
      <c r="B8" s="6">
        <v>13</v>
      </c>
      <c r="C8" s="7">
        <v>2</v>
      </c>
      <c r="D8" s="8">
        <v>-36.573464886727699</v>
      </c>
      <c r="E8" s="8">
        <v>-37.671111149120499</v>
      </c>
      <c r="F8" s="9">
        <v>77.307766501347501</v>
      </c>
      <c r="G8" s="10">
        <v>79.5</v>
      </c>
      <c r="H8" s="10">
        <f t="shared" si="0"/>
        <v>0</v>
      </c>
      <c r="I8" s="10">
        <f t="shared" si="1"/>
        <v>2.1922334986524987</v>
      </c>
      <c r="J8" s="10">
        <f t="shared" si="2"/>
        <v>1</v>
      </c>
      <c r="K8" s="10">
        <f t="shared" si="3"/>
        <v>0.33416621859734419</v>
      </c>
      <c r="L8" s="10">
        <f t="shared" si="4"/>
        <v>0.74953179451008367</v>
      </c>
      <c r="M8" s="10">
        <f t="shared" si="5"/>
        <v>0.25046820548991627</v>
      </c>
      <c r="N8" s="2"/>
      <c r="O8" s="2"/>
      <c r="P8" s="2"/>
      <c r="Q8" s="2"/>
      <c r="R8" s="2"/>
    </row>
    <row r="9" spans="1:18" ht="15.75" x14ac:dyDescent="0.25">
      <c r="A9" s="5" t="s">
        <v>7</v>
      </c>
      <c r="B9" s="6">
        <v>13</v>
      </c>
      <c r="C9" s="7">
        <v>3</v>
      </c>
      <c r="D9" s="8">
        <v>-34.471578788640997</v>
      </c>
      <c r="E9" s="8">
        <v>-35.803676382169897</v>
      </c>
      <c r="F9" s="9">
        <v>77.609824243948694</v>
      </c>
      <c r="G9" s="10">
        <v>80.599999999999994</v>
      </c>
      <c r="H9" s="10">
        <f t="shared" si="0"/>
        <v>0</v>
      </c>
      <c r="I9" s="10">
        <f t="shared" si="1"/>
        <v>2.9901757560513005</v>
      </c>
      <c r="J9" s="10">
        <f t="shared" si="2"/>
        <v>1</v>
      </c>
      <c r="K9" s="10">
        <f t="shared" si="3"/>
        <v>0.22422889907175667</v>
      </c>
      <c r="L9" s="10">
        <f t="shared" si="4"/>
        <v>0.8168407074512184</v>
      </c>
      <c r="M9" s="10">
        <f t="shared" si="5"/>
        <v>0.18315929254878158</v>
      </c>
      <c r="N9" s="2"/>
      <c r="O9" s="2"/>
      <c r="P9" s="2"/>
      <c r="Q9" s="2"/>
      <c r="R9" s="2"/>
    </row>
    <row r="10" spans="1:18" ht="15.75" x14ac:dyDescent="0.25">
      <c r="A10" s="5" t="s">
        <v>8</v>
      </c>
      <c r="B10" s="6">
        <v>13</v>
      </c>
      <c r="C10" s="7">
        <v>4</v>
      </c>
      <c r="D10" s="8">
        <v>-32.9021440445349</v>
      </c>
      <c r="E10" s="8">
        <v>-33.360730626455698</v>
      </c>
      <c r="F10" s="9">
        <v>78.8042880890698</v>
      </c>
      <c r="G10" s="10">
        <v>80.400000000000006</v>
      </c>
      <c r="H10" s="10">
        <f t="shared" si="0"/>
        <v>0</v>
      </c>
      <c r="I10" s="10">
        <f t="shared" si="1"/>
        <v>1.5957119109302056</v>
      </c>
      <c r="J10" s="10">
        <f t="shared" si="2"/>
        <v>1</v>
      </c>
      <c r="K10" s="10">
        <f t="shared" si="3"/>
        <v>0.45029337893181909</v>
      </c>
      <c r="L10" s="10">
        <f t="shared" si="4"/>
        <v>0.68951566250445651</v>
      </c>
      <c r="M10" s="10">
        <f t="shared" si="5"/>
        <v>0.31048433749554349</v>
      </c>
      <c r="N10" s="2"/>
      <c r="O10" s="2"/>
      <c r="P10" s="2"/>
      <c r="Q10" s="2"/>
      <c r="R10" s="2"/>
    </row>
    <row r="11" spans="1:18" ht="15.75" x14ac:dyDescent="0.25">
      <c r="A11" s="5" t="s">
        <v>9</v>
      </c>
      <c r="B11" s="6">
        <v>13</v>
      </c>
      <c r="C11" s="7">
        <v>2</v>
      </c>
      <c r="D11" s="8">
        <v>-43.955036241537897</v>
      </c>
      <c r="E11" s="8">
        <v>-43.5866816212693</v>
      </c>
      <c r="F11" s="9">
        <v>92.0442703797832</v>
      </c>
      <c r="G11" s="10">
        <v>91.3</v>
      </c>
      <c r="H11" s="10">
        <f t="shared" si="0"/>
        <v>0.74427037978320243</v>
      </c>
      <c r="I11" s="10">
        <f t="shared" si="1"/>
        <v>0</v>
      </c>
      <c r="J11" s="10">
        <f t="shared" si="2"/>
        <v>0.6892610550980417</v>
      </c>
      <c r="K11" s="10">
        <f t="shared" si="3"/>
        <v>1</v>
      </c>
      <c r="L11" s="10">
        <f t="shared" si="4"/>
        <v>0.4080251853423793</v>
      </c>
      <c r="M11" s="10">
        <f t="shared" si="5"/>
        <v>0.5919748146576207</v>
      </c>
      <c r="N11" s="2"/>
      <c r="O11" s="2"/>
      <c r="P11" s="2"/>
      <c r="Q11" s="2"/>
      <c r="R11" s="2"/>
    </row>
    <row r="12" spans="1:18" ht="15.75" x14ac:dyDescent="0.25">
      <c r="A12" s="5" t="s">
        <v>10</v>
      </c>
      <c r="B12" s="6">
        <v>13</v>
      </c>
      <c r="C12" s="7">
        <v>3</v>
      </c>
      <c r="D12" s="8">
        <v>-41.876756371590403</v>
      </c>
      <c r="E12" s="8">
        <v>-36.859634336566799</v>
      </c>
      <c r="F12" s="9">
        <v>92.420179409847506</v>
      </c>
      <c r="G12" s="10">
        <v>82.7</v>
      </c>
      <c r="H12" s="10">
        <f t="shared" si="0"/>
        <v>9.7201794098475034</v>
      </c>
      <c r="I12" s="10">
        <f t="shared" si="1"/>
        <v>0</v>
      </c>
      <c r="J12" s="10">
        <f t="shared" si="2"/>
        <v>7.7497886657532378E-3</v>
      </c>
      <c r="K12" s="10">
        <f t="shared" si="3"/>
        <v>1</v>
      </c>
      <c r="L12" s="10">
        <f t="shared" si="4"/>
        <v>7.6901913083145881E-3</v>
      </c>
      <c r="M12" s="10">
        <f t="shared" si="5"/>
        <v>0.9923098086916855</v>
      </c>
      <c r="N12" s="2"/>
      <c r="O12" s="2"/>
      <c r="P12" s="2"/>
      <c r="Q12" s="2"/>
      <c r="R12" s="2"/>
    </row>
    <row r="13" spans="1:18" ht="15.75" x14ac:dyDescent="0.25">
      <c r="A13" s="5" t="s">
        <v>11</v>
      </c>
      <c r="B13" s="6">
        <v>13</v>
      </c>
      <c r="C13" s="7">
        <v>4</v>
      </c>
      <c r="D13" s="8">
        <v>-34.0728231952315</v>
      </c>
      <c r="E13" s="8">
        <v>-34.544661100625198</v>
      </c>
      <c r="F13" s="9">
        <v>81.145646390463</v>
      </c>
      <c r="G13" s="10">
        <v>82.8</v>
      </c>
      <c r="H13" s="10">
        <f t="shared" si="0"/>
        <v>0</v>
      </c>
      <c r="I13" s="10">
        <f t="shared" si="1"/>
        <v>1.6543536095369973</v>
      </c>
      <c r="J13" s="10">
        <f t="shared" si="2"/>
        <v>1</v>
      </c>
      <c r="K13" s="10">
        <f t="shared" si="3"/>
        <v>0.43728207797431257</v>
      </c>
      <c r="L13" s="10">
        <f t="shared" si="4"/>
        <v>0.69575764933309925</v>
      </c>
      <c r="M13" s="10">
        <f t="shared" si="5"/>
        <v>0.30424235066690075</v>
      </c>
      <c r="N13" s="2"/>
      <c r="O13" s="2"/>
      <c r="P13" s="2"/>
      <c r="Q13" s="2"/>
      <c r="R13" s="2"/>
    </row>
    <row r="14" spans="1:18" ht="15.75" x14ac:dyDescent="0.25">
      <c r="A14" s="11"/>
      <c r="B14" s="11"/>
      <c r="C14" s="11"/>
      <c r="D14" s="11"/>
      <c r="E14" s="12"/>
      <c r="F14" s="11"/>
      <c r="G14" s="11"/>
      <c r="H14" s="11"/>
      <c r="I14" s="11"/>
      <c r="J14" s="11"/>
      <c r="K14" s="11"/>
      <c r="L14" s="11"/>
      <c r="M14" s="11"/>
    </row>
    <row r="15" spans="1:18" ht="15.75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1:18" ht="15.75" x14ac:dyDescent="0.2">
      <c r="A16" s="18" t="s">
        <v>22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</row>
    <row r="17" spans="1:13" ht="25.5" x14ac:dyDescent="0.2">
      <c r="A17" s="16" t="s">
        <v>0</v>
      </c>
      <c r="B17" s="16" t="s">
        <v>1</v>
      </c>
      <c r="C17" s="17" t="s">
        <v>2</v>
      </c>
      <c r="D17" s="16" t="s">
        <v>20</v>
      </c>
      <c r="E17" s="15" t="s">
        <v>21</v>
      </c>
      <c r="F17" s="15" t="s">
        <v>12</v>
      </c>
      <c r="G17" s="15" t="s">
        <v>13</v>
      </c>
      <c r="H17" s="15" t="s">
        <v>14</v>
      </c>
      <c r="I17" s="15" t="s">
        <v>15</v>
      </c>
      <c r="J17" s="16" t="s">
        <v>16</v>
      </c>
      <c r="K17" s="16" t="s">
        <v>17</v>
      </c>
      <c r="L17" s="15" t="s">
        <v>18</v>
      </c>
      <c r="M17" s="15" t="s">
        <v>19</v>
      </c>
    </row>
    <row r="18" spans="1:13" ht="15.75" x14ac:dyDescent="0.25">
      <c r="A18" s="5" t="s">
        <v>3</v>
      </c>
      <c r="B18" s="6">
        <v>13</v>
      </c>
      <c r="C18" s="7">
        <v>2</v>
      </c>
      <c r="D18" s="8">
        <v>-36.7806948388954</v>
      </c>
      <c r="E18" s="8">
        <v>-37.718799837904598</v>
      </c>
      <c r="F18" s="9">
        <v>77.7216605621404</v>
      </c>
      <c r="G18" s="10">
        <v>79.599999999999994</v>
      </c>
      <c r="H18" s="10">
        <f t="shared" ref="H18:H26" si="6">F18-MIN($F$18:$F$26)</f>
        <v>0.4138940607928987</v>
      </c>
      <c r="I18" s="10">
        <f t="shared" ref="I18:I26" si="7">G18-MIN($G$18:$G$26)</f>
        <v>9.9999999999994316E-2</v>
      </c>
      <c r="J18" s="10">
        <f t="shared" ref="J18:J26" si="8">EXP(-0.5*H18)</f>
        <v>0.81306271645670658</v>
      </c>
      <c r="K18" s="10">
        <f t="shared" ref="K18:K26" si="9">EXP(-0.5*I18)</f>
        <v>0.95122942450071668</v>
      </c>
      <c r="L18" s="10">
        <f t="shared" ref="L18:L26" si="10">J18/SUM($J$18:$J$26)</f>
        <v>0.17727252877861771</v>
      </c>
      <c r="M18" s="10">
        <f t="shared" ref="M18:M26" si="11">K18/SUM($K$18:$K$26)</f>
        <v>0.17853275596500498</v>
      </c>
    </row>
    <row r="19" spans="1:13" ht="15.75" x14ac:dyDescent="0.25">
      <c r="A19" s="5" t="s">
        <v>4</v>
      </c>
      <c r="B19" s="6">
        <v>13</v>
      </c>
      <c r="C19" s="7">
        <v>3</v>
      </c>
      <c r="D19" s="8">
        <v>-34.603285453344299</v>
      </c>
      <c r="E19" s="8">
        <v>-35.356571007385</v>
      </c>
      <c r="F19" s="9">
        <v>77.873237573355297</v>
      </c>
      <c r="G19" s="10">
        <v>79.7</v>
      </c>
      <c r="H19" s="10">
        <f t="shared" si="6"/>
        <v>0.56547107200779578</v>
      </c>
      <c r="I19" s="10">
        <f t="shared" si="7"/>
        <v>0.20000000000000284</v>
      </c>
      <c r="J19" s="10">
        <f t="shared" si="8"/>
        <v>0.75371909306732088</v>
      </c>
      <c r="K19" s="10">
        <f t="shared" si="9"/>
        <v>0.9048374180359583</v>
      </c>
      <c r="L19" s="10">
        <f t="shared" si="10"/>
        <v>0.16433380465292169</v>
      </c>
      <c r="M19" s="10">
        <f t="shared" si="11"/>
        <v>0.16982561071111738</v>
      </c>
    </row>
    <row r="20" spans="1:13" ht="15.75" x14ac:dyDescent="0.25">
      <c r="A20" s="5" t="s">
        <v>5</v>
      </c>
      <c r="B20" s="6">
        <v>13</v>
      </c>
      <c r="C20" s="7">
        <v>4</v>
      </c>
      <c r="D20" s="8">
        <v>-32.772288532667403</v>
      </c>
      <c r="E20" s="8">
        <v>-33.059448852042003</v>
      </c>
      <c r="F20" s="9">
        <v>78.544577065334806</v>
      </c>
      <c r="G20" s="10">
        <v>79.8</v>
      </c>
      <c r="H20" s="10">
        <f t="shared" si="6"/>
        <v>1.236810563987305</v>
      </c>
      <c r="I20" s="10">
        <f t="shared" si="7"/>
        <v>0.29999999999999716</v>
      </c>
      <c r="J20" s="10">
        <f t="shared" si="8"/>
        <v>0.53880299166959167</v>
      </c>
      <c r="K20" s="10">
        <f t="shared" si="9"/>
        <v>0.86070797642505903</v>
      </c>
      <c r="L20" s="10">
        <f t="shared" si="10"/>
        <v>0.11747552422893434</v>
      </c>
      <c r="M20" s="10">
        <f t="shared" si="11"/>
        <v>0.16154311794221893</v>
      </c>
    </row>
    <row r="21" spans="1:13" ht="15.75" x14ac:dyDescent="0.25">
      <c r="A21" s="5" t="s">
        <v>6</v>
      </c>
      <c r="B21" s="6">
        <v>13</v>
      </c>
      <c r="C21" s="7">
        <v>2</v>
      </c>
      <c r="D21" s="8">
        <v>-36.573464886727699</v>
      </c>
      <c r="E21" s="8">
        <v>-37.671111149120499</v>
      </c>
      <c r="F21" s="9">
        <v>77.307766501347501</v>
      </c>
      <c r="G21" s="10">
        <v>79.5</v>
      </c>
      <c r="H21" s="10">
        <f t="shared" si="6"/>
        <v>0</v>
      </c>
      <c r="I21" s="10">
        <f t="shared" si="7"/>
        <v>0</v>
      </c>
      <c r="J21" s="10">
        <f t="shared" si="8"/>
        <v>1</v>
      </c>
      <c r="K21" s="10">
        <f t="shared" si="9"/>
        <v>1</v>
      </c>
      <c r="L21" s="10">
        <f t="shared" si="10"/>
        <v>0.21803057155438635</v>
      </c>
      <c r="M21" s="10">
        <f t="shared" si="11"/>
        <v>0.18768632610236341</v>
      </c>
    </row>
    <row r="22" spans="1:13" ht="15.75" x14ac:dyDescent="0.25">
      <c r="A22" s="5" t="s">
        <v>7</v>
      </c>
      <c r="B22" s="6">
        <v>13</v>
      </c>
      <c r="C22" s="7">
        <v>3</v>
      </c>
      <c r="D22" s="8">
        <v>-34.471578788640997</v>
      </c>
      <c r="E22" s="8">
        <v>-35.803676382169897</v>
      </c>
      <c r="F22" s="9">
        <v>77.609824243948694</v>
      </c>
      <c r="G22" s="10">
        <v>80.599999999999994</v>
      </c>
      <c r="H22" s="10">
        <f t="shared" si="6"/>
        <v>0.30205774260119256</v>
      </c>
      <c r="I22" s="10">
        <f t="shared" si="7"/>
        <v>1.0999999999999943</v>
      </c>
      <c r="J22" s="10">
        <f t="shared" si="8"/>
        <v>0.85982287409619096</v>
      </c>
      <c r="K22" s="10">
        <f t="shared" si="9"/>
        <v>0.57694981038048831</v>
      </c>
      <c r="L22" s="10">
        <f t="shared" si="10"/>
        <v>0.18746767267472769</v>
      </c>
      <c r="M22" s="10">
        <f t="shared" si="11"/>
        <v>0.10828559025576906</v>
      </c>
    </row>
    <row r="23" spans="1:13" ht="15.75" x14ac:dyDescent="0.25">
      <c r="A23" s="5" t="s">
        <v>8</v>
      </c>
      <c r="B23" s="6">
        <v>13</v>
      </c>
      <c r="C23" s="7">
        <v>4</v>
      </c>
      <c r="D23" s="8">
        <v>-32.9021440445349</v>
      </c>
      <c r="E23" s="8">
        <v>-33.360730626455698</v>
      </c>
      <c r="F23" s="9">
        <v>78.8042880890698</v>
      </c>
      <c r="G23" s="10">
        <v>80.400000000000006</v>
      </c>
      <c r="H23" s="10">
        <f t="shared" si="6"/>
        <v>1.4965215877222988</v>
      </c>
      <c r="I23" s="10">
        <f t="shared" si="7"/>
        <v>0.90000000000000568</v>
      </c>
      <c r="J23" s="10">
        <f t="shared" si="8"/>
        <v>0.47318881037982979</v>
      </c>
      <c r="K23" s="10">
        <f t="shared" si="9"/>
        <v>0.63762815162177144</v>
      </c>
      <c r="L23" s="10">
        <f t="shared" si="10"/>
        <v>0.10316962678025443</v>
      </c>
      <c r="M23" s="10">
        <f t="shared" si="11"/>
        <v>0.11967408519733101</v>
      </c>
    </row>
    <row r="24" spans="1:13" ht="15.75" x14ac:dyDescent="0.25">
      <c r="A24" s="5" t="s">
        <v>9</v>
      </c>
      <c r="B24" s="6">
        <v>13</v>
      </c>
      <c r="C24" s="7">
        <v>2</v>
      </c>
      <c r="D24" s="8">
        <v>-43.955036241537897</v>
      </c>
      <c r="E24" s="8">
        <v>-43.5866816212693</v>
      </c>
      <c r="F24" s="9">
        <v>92.0442703797832</v>
      </c>
      <c r="G24" s="10">
        <v>91.3</v>
      </c>
      <c r="H24" s="10">
        <f t="shared" si="6"/>
        <v>14.736503878435698</v>
      </c>
      <c r="I24" s="10">
        <f t="shared" si="7"/>
        <v>11.799999999999997</v>
      </c>
      <c r="J24" s="10">
        <f t="shared" si="8"/>
        <v>6.3097018986966601E-4</v>
      </c>
      <c r="K24" s="10">
        <f t="shared" si="9"/>
        <v>2.7394448187683731E-3</v>
      </c>
      <c r="L24" s="10">
        <f t="shared" si="10"/>
        <v>1.3757079113106295E-4</v>
      </c>
      <c r="M24" s="10">
        <f t="shared" si="11"/>
        <v>5.1415633359479067E-4</v>
      </c>
    </row>
    <row r="25" spans="1:13" ht="15.75" x14ac:dyDescent="0.25">
      <c r="A25" s="5" t="s">
        <v>10</v>
      </c>
      <c r="B25" s="6">
        <v>13</v>
      </c>
      <c r="C25" s="7">
        <v>3</v>
      </c>
      <c r="D25" s="8">
        <v>-41.876756371590403</v>
      </c>
      <c r="E25" s="8">
        <v>-36.859634336566799</v>
      </c>
      <c r="F25" s="9">
        <v>92.420179409847506</v>
      </c>
      <c r="G25" s="10">
        <v>82.7</v>
      </c>
      <c r="H25" s="10">
        <f t="shared" si="6"/>
        <v>15.112412908500005</v>
      </c>
      <c r="I25" s="10">
        <f t="shared" si="7"/>
        <v>3.2000000000000028</v>
      </c>
      <c r="J25" s="10">
        <f t="shared" si="8"/>
        <v>5.2285496065162141E-4</v>
      </c>
      <c r="K25" s="10">
        <f t="shared" si="9"/>
        <v>0.20189651799465513</v>
      </c>
      <c r="L25" s="10">
        <f t="shared" si="10"/>
        <v>1.139983659109192E-4</v>
      </c>
      <c r="M25" s="10">
        <f t="shared" si="11"/>
        <v>3.7893215715276526E-2</v>
      </c>
    </row>
    <row r="26" spans="1:13" ht="15.75" x14ac:dyDescent="0.25">
      <c r="A26" s="5" t="s">
        <v>11</v>
      </c>
      <c r="B26" s="6">
        <v>13</v>
      </c>
      <c r="C26" s="7">
        <v>4</v>
      </c>
      <c r="D26" s="8">
        <v>-34.0728231952315</v>
      </c>
      <c r="E26" s="8">
        <v>-34.544661100625198</v>
      </c>
      <c r="F26" s="9">
        <v>81.145646390463</v>
      </c>
      <c r="G26" s="10">
        <v>82.8</v>
      </c>
      <c r="H26" s="10">
        <f t="shared" si="6"/>
        <v>3.8378798891154986</v>
      </c>
      <c r="I26" s="10">
        <f t="shared" si="7"/>
        <v>3.2999999999999972</v>
      </c>
      <c r="J26" s="10">
        <f t="shared" si="8"/>
        <v>0.14676245603994986</v>
      </c>
      <c r="K26" s="10">
        <f t="shared" si="9"/>
        <v>0.19204990862075438</v>
      </c>
      <c r="L26" s="10">
        <f t="shared" si="10"/>
        <v>3.1998702173115769E-2</v>
      </c>
      <c r="M26" s="10">
        <f t="shared" si="11"/>
        <v>3.6045141777324E-2</v>
      </c>
    </row>
    <row r="27" spans="1:13" ht="15.75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spans="1:13" ht="15.75" x14ac:dyDescent="0.25">
      <c r="A28" s="11" t="s">
        <v>24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</row>
    <row r="29" spans="1:13" ht="15.75" x14ac:dyDescent="0.25">
      <c r="A29" s="11" t="s">
        <v>25</v>
      </c>
      <c r="F29" s="13"/>
      <c r="H29" s="14"/>
      <c r="J29" s="14"/>
      <c r="L29" s="14"/>
    </row>
    <row r="30" spans="1:13" x14ac:dyDescent="0.2">
      <c r="F30" s="13"/>
      <c r="H30" s="14"/>
      <c r="J30" s="14"/>
      <c r="L30" s="14"/>
    </row>
    <row r="31" spans="1:13" x14ac:dyDescent="0.2">
      <c r="F31" s="13"/>
      <c r="H31" s="14"/>
      <c r="J31" s="14"/>
      <c r="L31" s="14"/>
    </row>
    <row r="32" spans="1:13" x14ac:dyDescent="0.2">
      <c r="F32" s="13"/>
      <c r="H32" s="14"/>
      <c r="J32" s="14"/>
      <c r="L32" s="14"/>
    </row>
    <row r="33" spans="6:12" x14ac:dyDescent="0.2">
      <c r="F33" s="13"/>
      <c r="H33" s="14"/>
      <c r="J33" s="14"/>
      <c r="L33" s="14"/>
    </row>
  </sheetData>
  <mergeCells count="2">
    <mergeCell ref="A3:M3"/>
    <mergeCell ref="A16:M16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Canitz</cp:lastModifiedBy>
  <dcterms:modified xsi:type="dcterms:W3CDTF">2021-03-21T16:06:55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2T17:19:37Z</dcterms:created>
  <dc:creator/>
  <dc:description/>
  <dc:language>en-US</dc:language>
  <cp:lastModifiedBy/>
  <dcterms:modified xsi:type="dcterms:W3CDTF">2021-02-26T14:27:02Z</dcterms:modified>
  <cp:revision>23</cp:revision>
  <dc:subject/>
  <dc:title/>
</cp:coreProperties>
</file>